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nderdownie/Documents/Princeton EEB/Stony Ford/SF Ecoimmunology Analysis/"/>
    </mc:Choice>
  </mc:AlternateContent>
  <xr:revisionPtr revIDLastSave="0" documentId="8_{9EC8F995-FD36-C14F-8F29-43825C65E2F5}" xr6:coauthVersionLast="36" xr6:coauthVersionMax="36" xr10:uidLastSave="{00000000-0000-0000-0000-000000000000}"/>
  <bookViews>
    <workbookView xWindow="480" yWindow="460" windowWidth="25040" windowHeight="13640" xr2:uid="{00000000-000D-0000-FFFF-FFFF00000000}"/>
  </bookViews>
  <sheets>
    <sheet name="predictors.model.results.reorde" sheetId="1" r:id="rId1"/>
  </sheets>
  <calcPr calcId="0"/>
</workbook>
</file>

<file path=xl/sharedStrings.xml><?xml version="1.0" encoding="utf-8"?>
<sst xmlns="http://schemas.openxmlformats.org/spreadsheetml/2006/main" count="119" uniqueCount="64">
  <si>
    <t>Target</t>
  </si>
  <si>
    <t>R.sqr</t>
  </si>
  <si>
    <t>coef_Intercept</t>
  </si>
  <si>
    <t>sd_Intercept</t>
  </si>
  <si>
    <t>p_Intercept</t>
  </si>
  <si>
    <t>q_Intercept</t>
  </si>
  <si>
    <t>coef_Year2019</t>
  </si>
  <si>
    <t>sd_Year2019</t>
  </si>
  <si>
    <t>p_Year2019</t>
  </si>
  <si>
    <t>q_Year2019</t>
  </si>
  <si>
    <t>coef_Year2021</t>
  </si>
  <si>
    <t>sd_Year2021</t>
  </si>
  <si>
    <t>p_Year2021</t>
  </si>
  <si>
    <t>q_Year2021</t>
  </si>
  <si>
    <t>coef_129S1</t>
  </si>
  <si>
    <t>sd_129S1</t>
  </si>
  <si>
    <t>p_129S1</t>
  </si>
  <si>
    <t>q_129S1</t>
  </si>
  <si>
    <t>coef_AtgE</t>
  </si>
  <si>
    <t>sd_AtgE</t>
  </si>
  <si>
    <t>p_AtgE</t>
  </si>
  <si>
    <t>q_AtgE</t>
  </si>
  <si>
    <t>coef_AtgH</t>
  </si>
  <si>
    <t>sd_AtgH</t>
  </si>
  <si>
    <t>p_AtgH</t>
  </si>
  <si>
    <t>q_AtgH</t>
  </si>
  <si>
    <t>coef_C9KO</t>
  </si>
  <si>
    <t>sd_C9KO</t>
  </si>
  <si>
    <t>p_C9KO</t>
  </si>
  <si>
    <t>q_C9KO</t>
  </si>
  <si>
    <t>coef_C9het</t>
  </si>
  <si>
    <t>sd_C9het</t>
  </si>
  <si>
    <t>p_C9het</t>
  </si>
  <si>
    <t>q_C9het</t>
  </si>
  <si>
    <t>coef_D1KO</t>
  </si>
  <si>
    <t>sd_D1KO</t>
  </si>
  <si>
    <t>p_D1KO</t>
  </si>
  <si>
    <t>q_D1KO</t>
  </si>
  <si>
    <t>coef_D1het</t>
  </si>
  <si>
    <t>sd_D1het</t>
  </si>
  <si>
    <t>p_D1het</t>
  </si>
  <si>
    <t>q_D1het</t>
  </si>
  <si>
    <t>coef_NOD2</t>
  </si>
  <si>
    <t>sd_NOD2</t>
  </si>
  <si>
    <t>p_NOD2</t>
  </si>
  <si>
    <t>q_NOD2</t>
  </si>
  <si>
    <t>coef_PWK</t>
  </si>
  <si>
    <t>sd_PWK</t>
  </si>
  <si>
    <t>p_PWK</t>
  </si>
  <si>
    <t>q_PWK</t>
  </si>
  <si>
    <t>coef_Age</t>
  </si>
  <si>
    <t>sd_Age</t>
  </si>
  <si>
    <t>p_Age</t>
  </si>
  <si>
    <t>q_Age</t>
  </si>
  <si>
    <t>coef_TimeOutside</t>
  </si>
  <si>
    <t>sd_TimeOutside</t>
  </si>
  <si>
    <t>p_TimeOutside</t>
  </si>
  <si>
    <t>q_TimeOutside</t>
  </si>
  <si>
    <t>IgG</t>
  </si>
  <si>
    <t>IgM</t>
  </si>
  <si>
    <t>IL-6</t>
  </si>
  <si>
    <t>NA</t>
  </si>
  <si>
    <t>TNFa</t>
  </si>
  <si>
    <t>NL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6"/>
  <sheetViews>
    <sheetView tabSelected="1" topLeftCell="F1" workbookViewId="0">
      <selection activeCell="BG2" activeCellId="21" sqref="G2:G6 K2:K3 O2:O6 S2:S6 W2:W5 AA2:AA5 AE2 AE3 AE6 AI2 AI3 AI6 AM2 AM3 AM6 AQ6 AQ3 AQ2 AU2:AU5 AY2:AY6 BC2:BC6 BG2:BG6"/>
    </sheetView>
  </sheetViews>
  <sheetFormatPr baseColWidth="10" defaultRowHeight="16" x14ac:dyDescent="0.2"/>
  <sheetData>
    <row r="1" spans="1:59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</row>
    <row r="2" spans="1:59" x14ac:dyDescent="0.2">
      <c r="A2">
        <v>1</v>
      </c>
      <c r="B2" t="s">
        <v>58</v>
      </c>
      <c r="C2">
        <v>0.87455496284853496</v>
      </c>
      <c r="D2">
        <v>1.0758009446486401</v>
      </c>
      <c r="E2">
        <v>0.70289014160019603</v>
      </c>
      <c r="F2">
        <v>0.12772041276700599</v>
      </c>
      <c r="G2">
        <v>0.397352395275131</v>
      </c>
      <c r="H2">
        <v>9.6699142013988507E-2</v>
      </c>
      <c r="I2">
        <v>0.22169055439306801</v>
      </c>
      <c r="J2">
        <v>0.66324607625098997</v>
      </c>
      <c r="K2">
        <v>0.92230262488374704</v>
      </c>
      <c r="L2">
        <v>-1.9951527568827701</v>
      </c>
      <c r="M2">
        <v>0.18250920851406799</v>
      </c>
      <c r="N2" s="1">
        <v>1.8606340795509602E-21</v>
      </c>
      <c r="O2" s="1">
        <v>1.04195508454854E-19</v>
      </c>
      <c r="P2">
        <v>-0.72594601528137204</v>
      </c>
      <c r="Q2">
        <v>0.14438431897364901</v>
      </c>
      <c r="R2" s="1">
        <v>1.23739357132599E-6</v>
      </c>
      <c r="S2" s="1">
        <v>1.7323509998563901E-5</v>
      </c>
      <c r="T2">
        <v>-0.12719658614430401</v>
      </c>
      <c r="U2">
        <v>0.127789251873932</v>
      </c>
      <c r="V2">
        <v>0.32095839013456401</v>
      </c>
      <c r="W2">
        <v>0.64191678026912802</v>
      </c>
      <c r="X2">
        <v>2.7620214014398899E-2</v>
      </c>
      <c r="Y2">
        <v>0.13517239739067699</v>
      </c>
      <c r="Z2">
        <v>0.83833467561994901</v>
      </c>
      <c r="AA2">
        <v>0.993111172543509</v>
      </c>
      <c r="AB2">
        <v>1.45671736882107E-3</v>
      </c>
      <c r="AC2">
        <v>0.16847418782868001</v>
      </c>
      <c r="AD2">
        <v>0.993111172543509</v>
      </c>
      <c r="AE2">
        <v>0.993111172543509</v>
      </c>
      <c r="AF2">
        <v>-5.0247695442499102E-2</v>
      </c>
      <c r="AG2">
        <v>0.17623241595078301</v>
      </c>
      <c r="AH2">
        <v>0.77589389695024402</v>
      </c>
      <c r="AI2">
        <v>0.993111172543509</v>
      </c>
      <c r="AJ2">
        <v>9.5497213051010804E-2</v>
      </c>
      <c r="AK2">
        <v>0.157003145580243</v>
      </c>
      <c r="AL2">
        <v>0.54382382979494304</v>
      </c>
      <c r="AM2">
        <v>0.86238182595465696</v>
      </c>
      <c r="AN2">
        <v>-4.0066936648948802E-2</v>
      </c>
      <c r="AO2">
        <v>0.15727608945412</v>
      </c>
      <c r="AP2">
        <v>0.799216345905294</v>
      </c>
      <c r="AQ2">
        <v>0.993111172543509</v>
      </c>
      <c r="AR2">
        <v>1.29661675855596E-2</v>
      </c>
      <c r="AS2">
        <v>0.122155942826247</v>
      </c>
      <c r="AT2">
        <v>0.915591488494365</v>
      </c>
      <c r="AU2">
        <v>0.993111172543509</v>
      </c>
      <c r="AV2">
        <v>-9.8511493790808494E-2</v>
      </c>
      <c r="AW2">
        <v>0.12052552929730299</v>
      </c>
      <c r="AX2">
        <v>0.41485940371933799</v>
      </c>
      <c r="AY2">
        <v>0.73667266541239695</v>
      </c>
      <c r="AZ2">
        <v>-3.5334829931101002E-4</v>
      </c>
      <c r="BA2">
        <v>5.9706615803562903E-3</v>
      </c>
      <c r="BB2">
        <v>0.952876835137066</v>
      </c>
      <c r="BC2">
        <v>0.993111172543509</v>
      </c>
      <c r="BD2">
        <v>-1.28912207551936E-2</v>
      </c>
      <c r="BE2">
        <v>1.5980275410766801E-2</v>
      </c>
      <c r="BF2">
        <v>0.420955808807084</v>
      </c>
      <c r="BG2">
        <v>0.73667266541239695</v>
      </c>
    </row>
    <row r="3" spans="1:59" x14ac:dyDescent="0.2">
      <c r="A3">
        <v>2</v>
      </c>
      <c r="B3" t="s">
        <v>59</v>
      </c>
      <c r="C3">
        <v>0.390104413837701</v>
      </c>
      <c r="D3">
        <v>-0.82129404242466597</v>
      </c>
      <c r="E3">
        <v>0.66671848725895799</v>
      </c>
      <c r="F3">
        <v>0.21981420340102301</v>
      </c>
      <c r="G3">
        <v>0.5351997995851</v>
      </c>
      <c r="H3">
        <v>-0.472544175808359</v>
      </c>
      <c r="I3">
        <v>0.181191634814939</v>
      </c>
      <c r="J3">
        <v>9.9699729564108903E-3</v>
      </c>
      <c r="K3">
        <v>6.9789810694876206E-2</v>
      </c>
      <c r="L3">
        <v>0.44041283887661697</v>
      </c>
      <c r="M3">
        <v>0.16296249746265001</v>
      </c>
      <c r="N3">
        <v>7.6240114627834999E-3</v>
      </c>
      <c r="O3">
        <v>6.0992091702267999E-2</v>
      </c>
      <c r="P3">
        <v>-4.34603102426088E-3</v>
      </c>
      <c r="Q3">
        <v>0.116940694544423</v>
      </c>
      <c r="R3">
        <v>0.97040024988120499</v>
      </c>
      <c r="S3">
        <v>0.993111172543509</v>
      </c>
      <c r="T3">
        <v>-0.12466322351954701</v>
      </c>
      <c r="U3">
        <v>0.103600617596997</v>
      </c>
      <c r="V3">
        <v>0.23063542328246101</v>
      </c>
      <c r="W3">
        <v>0.53814932099240798</v>
      </c>
      <c r="X3">
        <v>-6.25125024552146E-2</v>
      </c>
      <c r="Y3">
        <v>0.110105529378676</v>
      </c>
      <c r="Z3">
        <v>0.57100001283273805</v>
      </c>
      <c r="AA3">
        <v>0.86238182595465696</v>
      </c>
      <c r="AB3">
        <v>0.19740547336653899</v>
      </c>
      <c r="AC3">
        <v>0.13624551347741101</v>
      </c>
      <c r="AD3">
        <v>0.14932386784478799</v>
      </c>
      <c r="AE3">
        <v>0.44011245259516601</v>
      </c>
      <c r="AF3">
        <v>-0.237278588082276</v>
      </c>
      <c r="AG3">
        <v>0.14206656804057299</v>
      </c>
      <c r="AH3">
        <v>9.6836315375167403E-2</v>
      </c>
      <c r="AI3">
        <v>0.33892710381308599</v>
      </c>
      <c r="AJ3">
        <v>0.134696546028788</v>
      </c>
      <c r="AK3">
        <v>0.13155626687640701</v>
      </c>
      <c r="AL3">
        <v>0.30744208407434798</v>
      </c>
      <c r="AM3">
        <v>0.63765765585790601</v>
      </c>
      <c r="AN3">
        <v>-1.9214286599786301E-2</v>
      </c>
      <c r="AO3">
        <v>0.131416515787944</v>
      </c>
      <c r="AP3">
        <v>0.88394039355438303</v>
      </c>
      <c r="AQ3">
        <v>0.993111172543509</v>
      </c>
      <c r="AR3">
        <v>-7.6230904214631801E-2</v>
      </c>
      <c r="AS3">
        <v>0.10103601902755401</v>
      </c>
      <c r="AT3">
        <v>0.45166267902458102</v>
      </c>
      <c r="AU3">
        <v>0.76645787955686395</v>
      </c>
      <c r="AV3">
        <v>-0.17912885703600201</v>
      </c>
      <c r="AW3">
        <v>9.5090554582129894E-2</v>
      </c>
      <c r="AX3">
        <v>6.1410196355039401E-2</v>
      </c>
      <c r="AY3">
        <v>0.26453623045247798</v>
      </c>
      <c r="AZ3">
        <v>-6.76802516521077E-3</v>
      </c>
      <c r="BA3">
        <v>4.7978258806317198E-3</v>
      </c>
      <c r="BB3">
        <v>0.16029082484099499</v>
      </c>
      <c r="BC3">
        <v>0.44881430955478602</v>
      </c>
      <c r="BD3">
        <v>2.0137881153811099E-2</v>
      </c>
      <c r="BE3">
        <v>1.5388040509770501E-2</v>
      </c>
      <c r="BF3">
        <v>0.19252247131825201</v>
      </c>
      <c r="BG3">
        <v>0.49005719971918599</v>
      </c>
    </row>
    <row r="4" spans="1:59" x14ac:dyDescent="0.2">
      <c r="A4">
        <v>3</v>
      </c>
      <c r="B4" t="s">
        <v>60</v>
      </c>
      <c r="C4">
        <v>0.62351944875832699</v>
      </c>
      <c r="D4">
        <v>9.57205814965299E-2</v>
      </c>
      <c r="E4">
        <v>0.95202594311676403</v>
      </c>
      <c r="F4">
        <v>0.92007878744812999</v>
      </c>
      <c r="G4">
        <v>0.993111172543509</v>
      </c>
      <c r="H4" t="s">
        <v>61</v>
      </c>
      <c r="I4" t="s">
        <v>61</v>
      </c>
      <c r="J4" t="s">
        <v>61</v>
      </c>
      <c r="K4" t="s">
        <v>61</v>
      </c>
      <c r="L4">
        <v>1.3312340656682</v>
      </c>
      <c r="M4">
        <v>0.242954924389643</v>
      </c>
      <c r="N4" s="1">
        <v>2.3636156278311299E-7</v>
      </c>
      <c r="O4" s="1">
        <v>4.4120825052847801E-6</v>
      </c>
      <c r="P4">
        <v>-0.51950803958215297</v>
      </c>
      <c r="Q4">
        <v>0.16743399199004999</v>
      </c>
      <c r="R4">
        <v>2.38683558397421E-3</v>
      </c>
      <c r="S4">
        <v>2.6732558540511101E-2</v>
      </c>
      <c r="T4">
        <v>-8.9609017540636694E-3</v>
      </c>
      <c r="U4">
        <v>0.15720354190646901</v>
      </c>
      <c r="V4">
        <v>0.95463769838503199</v>
      </c>
      <c r="W4">
        <v>0.993111172543509</v>
      </c>
      <c r="X4">
        <v>-0.21182092818188999</v>
      </c>
      <c r="Y4">
        <v>0.161154346308336</v>
      </c>
      <c r="Z4">
        <v>0.191198448264146</v>
      </c>
      <c r="AA4">
        <v>0.49005719971918599</v>
      </c>
      <c r="AB4" t="s">
        <v>61</v>
      </c>
      <c r="AC4" t="s">
        <v>61</v>
      </c>
      <c r="AD4" t="s">
        <v>61</v>
      </c>
      <c r="AE4" t="s">
        <v>61</v>
      </c>
      <c r="AF4" t="s">
        <v>61</v>
      </c>
      <c r="AG4" t="s">
        <v>61</v>
      </c>
      <c r="AH4" t="s">
        <v>61</v>
      </c>
      <c r="AI4" t="s">
        <v>61</v>
      </c>
      <c r="AJ4" t="s">
        <v>61</v>
      </c>
      <c r="AK4" t="s">
        <v>61</v>
      </c>
      <c r="AL4" t="s">
        <v>61</v>
      </c>
      <c r="AM4" t="s">
        <v>61</v>
      </c>
      <c r="AN4" t="s">
        <v>61</v>
      </c>
      <c r="AO4" t="s">
        <v>61</v>
      </c>
      <c r="AP4" t="s">
        <v>61</v>
      </c>
      <c r="AQ4" t="s">
        <v>61</v>
      </c>
      <c r="AR4">
        <v>5.7316626982454703E-3</v>
      </c>
      <c r="AS4">
        <v>0.149705543381774</v>
      </c>
      <c r="AT4">
        <v>0.96952255577640001</v>
      </c>
      <c r="AU4">
        <v>0.993111172543509</v>
      </c>
      <c r="AV4">
        <v>-0.27354496604272399</v>
      </c>
      <c r="AW4">
        <v>0.14039020775559799</v>
      </c>
      <c r="AX4">
        <v>5.3674739851096699E-2</v>
      </c>
      <c r="AY4">
        <v>0.25048211930511799</v>
      </c>
      <c r="AZ4">
        <v>-2.0154716654744399E-4</v>
      </c>
      <c r="BA4">
        <v>6.93846267162254E-3</v>
      </c>
      <c r="BB4">
        <v>0.97687431348081699</v>
      </c>
      <c r="BC4">
        <v>0.993111172543509</v>
      </c>
      <c r="BD4">
        <v>6.7037614949592497E-3</v>
      </c>
      <c r="BE4">
        <v>2.2941156070460898E-2</v>
      </c>
      <c r="BF4">
        <v>0.77062230475997495</v>
      </c>
      <c r="BG4">
        <v>0.993111172543509</v>
      </c>
    </row>
    <row r="5" spans="1:59" x14ac:dyDescent="0.2">
      <c r="A5">
        <v>4</v>
      </c>
      <c r="B5" t="s">
        <v>62</v>
      </c>
      <c r="C5">
        <v>0.26749354452014201</v>
      </c>
      <c r="D5">
        <v>0.46451171610935499</v>
      </c>
      <c r="E5">
        <v>0.79618099910340101</v>
      </c>
      <c r="F5">
        <v>0.56069328675769303</v>
      </c>
      <c r="G5">
        <v>0.86238182595465696</v>
      </c>
      <c r="H5" t="s">
        <v>61</v>
      </c>
      <c r="I5" t="s">
        <v>61</v>
      </c>
      <c r="J5" t="s">
        <v>61</v>
      </c>
      <c r="K5" t="s">
        <v>61</v>
      </c>
      <c r="L5">
        <v>0.57417088173050201</v>
      </c>
      <c r="M5">
        <v>0.20318363783697099</v>
      </c>
      <c r="N5">
        <v>5.5178856262655196E-3</v>
      </c>
      <c r="O5">
        <v>5.1500265845144798E-2</v>
      </c>
      <c r="P5">
        <v>-0.24919786013099701</v>
      </c>
      <c r="Q5">
        <v>0.14002534698800601</v>
      </c>
      <c r="R5">
        <v>7.7641536051828705E-2</v>
      </c>
      <c r="S5">
        <v>0.31056614420731499</v>
      </c>
      <c r="T5">
        <v>7.1951974337797098E-2</v>
      </c>
      <c r="U5">
        <v>0.131469603284051</v>
      </c>
      <c r="V5">
        <v>0.58518766761208796</v>
      </c>
      <c r="W5">
        <v>0.86238182595465696</v>
      </c>
      <c r="X5">
        <v>-5.6599951030148803E-2</v>
      </c>
      <c r="Y5">
        <v>0.134773668072078</v>
      </c>
      <c r="Z5">
        <v>0.67525727893274301</v>
      </c>
      <c r="AA5">
        <v>0.92230262488374704</v>
      </c>
      <c r="AB5" t="s">
        <v>61</v>
      </c>
      <c r="AC5" t="s">
        <v>61</v>
      </c>
      <c r="AD5" t="s">
        <v>61</v>
      </c>
      <c r="AE5" t="s">
        <v>61</v>
      </c>
      <c r="AF5" t="s">
        <v>61</v>
      </c>
      <c r="AG5" t="s">
        <v>61</v>
      </c>
      <c r="AH5" t="s">
        <v>61</v>
      </c>
      <c r="AI5" t="s">
        <v>61</v>
      </c>
      <c r="AJ5" t="s">
        <v>61</v>
      </c>
      <c r="AK5" t="s">
        <v>61</v>
      </c>
      <c r="AL5" t="s">
        <v>61</v>
      </c>
      <c r="AM5" t="s">
        <v>61</v>
      </c>
      <c r="AN5" t="s">
        <v>61</v>
      </c>
      <c r="AO5" t="s">
        <v>61</v>
      </c>
      <c r="AP5" t="s">
        <v>61</v>
      </c>
      <c r="AQ5" t="s">
        <v>61</v>
      </c>
      <c r="AR5">
        <v>6.3003169972405806E-2</v>
      </c>
      <c r="AS5">
        <v>0.125199013706289</v>
      </c>
      <c r="AT5">
        <v>0.61572149802351395</v>
      </c>
      <c r="AU5">
        <v>0.88411292023889199</v>
      </c>
      <c r="AV5">
        <v>-0.20279260847889999</v>
      </c>
      <c r="AW5">
        <v>0.117408581859914</v>
      </c>
      <c r="AX5">
        <v>8.6676563551641495E-2</v>
      </c>
      <c r="AY5">
        <v>0.32359250392612798</v>
      </c>
      <c r="AZ5">
        <v>-8.9870432158186599E-3</v>
      </c>
      <c r="BA5">
        <v>5.8026487430044103E-3</v>
      </c>
      <c r="BB5">
        <v>0.124045515714724</v>
      </c>
      <c r="BC5">
        <v>0.397352395275131</v>
      </c>
      <c r="BD5">
        <v>2.06732702581842E-2</v>
      </c>
      <c r="BE5">
        <v>1.9185729856236101E-2</v>
      </c>
      <c r="BF5">
        <v>0.28338544957658501</v>
      </c>
      <c r="BG5">
        <v>0.62830261898366702</v>
      </c>
    </row>
    <row r="6" spans="1:59" x14ac:dyDescent="0.2">
      <c r="A6">
        <v>5</v>
      </c>
      <c r="B6" t="s">
        <v>63</v>
      </c>
      <c r="C6">
        <v>0.73186158957005099</v>
      </c>
      <c r="D6">
        <v>-681.24455127106296</v>
      </c>
      <c r="E6">
        <v>322.68548722746402</v>
      </c>
      <c r="F6">
        <v>3.7064886705421497E-2</v>
      </c>
      <c r="G6">
        <v>0.190360532738789</v>
      </c>
      <c r="H6" t="s">
        <v>61</v>
      </c>
      <c r="I6" t="s">
        <v>61</v>
      </c>
      <c r="J6" t="s">
        <v>61</v>
      </c>
      <c r="K6" t="s">
        <v>61</v>
      </c>
      <c r="L6">
        <v>0.33598325573564702</v>
      </c>
      <c r="M6">
        <v>0.15942569780037499</v>
      </c>
      <c r="N6">
        <v>3.7392247502262103E-2</v>
      </c>
      <c r="O6">
        <v>0.190360532738789</v>
      </c>
      <c r="P6">
        <v>0.12183375546457</v>
      </c>
      <c r="Q6">
        <v>0.114985995005623</v>
      </c>
      <c r="R6">
        <v>0.29171193024241698</v>
      </c>
      <c r="S6">
        <v>0.62830261898366702</v>
      </c>
      <c r="T6" t="s">
        <v>61</v>
      </c>
      <c r="U6" t="s">
        <v>61</v>
      </c>
      <c r="V6" t="s">
        <v>61</v>
      </c>
      <c r="W6" t="s">
        <v>61</v>
      </c>
      <c r="X6" t="s">
        <v>61</v>
      </c>
      <c r="Y6" t="s">
        <v>61</v>
      </c>
      <c r="Z6" t="s">
        <v>61</v>
      </c>
      <c r="AA6" t="s">
        <v>61</v>
      </c>
      <c r="AB6">
        <v>-0.122360918060753</v>
      </c>
      <c r="AC6">
        <v>0.12988405117320001</v>
      </c>
      <c r="AD6">
        <v>0.34825521074971899</v>
      </c>
      <c r="AE6">
        <v>0.65007639339947498</v>
      </c>
      <c r="AF6">
        <v>-1.52010039464671E-2</v>
      </c>
      <c r="AG6">
        <v>0.13019186063236801</v>
      </c>
      <c r="AH6">
        <v>0.90726829173317003</v>
      </c>
      <c r="AI6">
        <v>0.993111172543509</v>
      </c>
      <c r="AJ6">
        <v>3.2049828089987999E-2</v>
      </c>
      <c r="AK6">
        <v>0.120012919879182</v>
      </c>
      <c r="AL6">
        <v>0.78993751189511496</v>
      </c>
      <c r="AM6">
        <v>0.993111172543509</v>
      </c>
      <c r="AN6">
        <v>-8.45319764963086E-2</v>
      </c>
      <c r="AO6">
        <v>0.120736481904896</v>
      </c>
      <c r="AP6">
        <v>0.48534774167626998</v>
      </c>
      <c r="AQ6">
        <v>0.79939628040797495</v>
      </c>
      <c r="AR6" t="s">
        <v>61</v>
      </c>
      <c r="AS6" t="s">
        <v>61</v>
      </c>
      <c r="AT6" t="s">
        <v>61</v>
      </c>
      <c r="AU6" t="s">
        <v>61</v>
      </c>
      <c r="AV6">
        <v>0.76259896002269001</v>
      </c>
      <c r="AW6">
        <v>9.2770931090421893E-2</v>
      </c>
      <c r="AX6" s="1">
        <v>4.8947192972906803E-13</v>
      </c>
      <c r="AY6" s="1">
        <v>1.37052140324139E-11</v>
      </c>
      <c r="AZ6">
        <v>1.3350562625540401E-2</v>
      </c>
      <c r="BA6">
        <v>5.43943649360807E-3</v>
      </c>
      <c r="BB6">
        <v>1.5709298813952999E-2</v>
      </c>
      <c r="BC6">
        <v>9.7746748175707401E-2</v>
      </c>
      <c r="BD6">
        <v>1.8962813124642899E-2</v>
      </c>
      <c r="BE6">
        <v>1.98485839574448E-2</v>
      </c>
      <c r="BF6">
        <v>0.34152238452012601</v>
      </c>
      <c r="BG6">
        <v>0.65007639339947498</v>
      </c>
    </row>
  </sheetData>
  <conditionalFormatting sqref="G2:G6 K2:K3 O2:O6 S2:S6 W2:W5 AA2:AA5 AE2:AE3 AE6 AI2:AI3 AI6 AM2:AM3 AM6 AQ6 AQ2:AQ3 AU2:AU5 AY2:AY6 BC2:BC6 BG2:BG6">
    <cfRule type="cellIs" dxfId="0" priority="1" operator="less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dictors.model.results.reor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Downie</dc:creator>
  <cp:lastModifiedBy>Alexander Downie</cp:lastModifiedBy>
  <dcterms:created xsi:type="dcterms:W3CDTF">2024-02-23T22:44:41Z</dcterms:created>
  <dcterms:modified xsi:type="dcterms:W3CDTF">2024-02-23T23:03:57Z</dcterms:modified>
</cp:coreProperties>
</file>